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stemaz/Downloads/Updated NI mansucript after Editorial review_ Feedback from Sten Eirik, issues to follow up (1)/updated files_240408/Source data/"/>
    </mc:Choice>
  </mc:AlternateContent>
  <xr:revisionPtr revIDLastSave="0" documentId="13_ncr:1_{1A36C664-64A1-024E-90CF-89702C0C3668}" xr6:coauthVersionLast="47" xr6:coauthVersionMax="47" xr10:uidLastSave="{00000000-0000-0000-0000-000000000000}"/>
  <bookViews>
    <workbookView xWindow="0" yWindow="500" windowWidth="28800" windowHeight="17500" activeTab="1" xr2:uid="{E92B1411-2210-C543-A17B-D083C89EBC2B}"/>
  </bookViews>
  <sheets>
    <sheet name="Fig. 3a" sheetId="1" r:id="rId1"/>
    <sheet name="Fig. 3m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4" i="1" l="1"/>
  <c r="W4" i="1"/>
  <c r="P4" i="1"/>
  <c r="I4" i="1"/>
  <c r="B4" i="1"/>
</calcChain>
</file>

<file path=xl/sharedStrings.xml><?xml version="1.0" encoding="utf-8"?>
<sst xmlns="http://schemas.openxmlformats.org/spreadsheetml/2006/main" count="128" uniqueCount="40">
  <si>
    <t>Blood reconstitution kinetics in mice reconstituted by a single HSC from Vwf+ P-HSC or Vwf- Multi-HSC</t>
  </si>
  <si>
    <t>Values shown as percentage</t>
  </si>
  <si>
    <t>Vwf+ P-HSC</t>
  </si>
  <si>
    <t>Weeks</t>
  </si>
  <si>
    <t>P</t>
  </si>
  <si>
    <t>E</t>
  </si>
  <si>
    <t>M</t>
  </si>
  <si>
    <t>B</t>
  </si>
  <si>
    <t>T</t>
  </si>
  <si>
    <t>CD351</t>
  </si>
  <si>
    <t>CD387</t>
  </si>
  <si>
    <t>151-44</t>
  </si>
  <si>
    <t>153-25</t>
  </si>
  <si>
    <t>156-38</t>
  </si>
  <si>
    <t>CD1399</t>
  </si>
  <si>
    <t>CD1420</t>
  </si>
  <si>
    <t>7-8</t>
  </si>
  <si>
    <t>14-16</t>
  </si>
  <si>
    <t>22-31</t>
  </si>
  <si>
    <t>Vwf- Multi-HSC</t>
  </si>
  <si>
    <t>CD384</t>
  </si>
  <si>
    <t>CD386</t>
  </si>
  <si>
    <t>CD562</t>
  </si>
  <si>
    <t>CD584</t>
  </si>
  <si>
    <t>CD706</t>
  </si>
  <si>
    <t>CD1308</t>
  </si>
  <si>
    <t>CD1365</t>
  </si>
  <si>
    <t>CD1397</t>
  </si>
  <si>
    <t>FLT3 expression on LSKCD45.2+</t>
  </si>
  <si>
    <t>Values are shown in perecentage</t>
  </si>
  <si>
    <t>Mouse</t>
  </si>
  <si>
    <t>FLT3 BV421+</t>
  </si>
  <si>
    <t>156-43</t>
  </si>
  <si>
    <t>153-47</t>
  </si>
  <si>
    <t>Mean</t>
  </si>
  <si>
    <t>SEM</t>
  </si>
  <si>
    <t>Zero values were converted to the minimun threshold of 0,01</t>
  </si>
  <si>
    <t>CD1399*</t>
  </si>
  <si>
    <t>CD1397*</t>
  </si>
  <si>
    <t>* used ofr representative FACS 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2" fontId="1" fillId="0" borderId="0" xfId="0" applyNumberFormat="1" applyFon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2" fontId="3" fillId="0" borderId="0" xfId="0" applyNumberFormat="1" applyFont="1"/>
    <xf numFmtId="164" fontId="0" fillId="0" borderId="0" xfId="0" applyNumberFormat="1"/>
    <xf numFmtId="2" fontId="1" fillId="0" borderId="0" xfId="0" applyNumberFormat="1" applyFont="1" applyAlignment="1">
      <alignment horizontal="left"/>
    </xf>
    <xf numFmtId="1" fontId="0" fillId="0" borderId="0" xfId="0" applyNumberForma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6286A-0218-2945-BFCD-15DA3FBC5792}">
  <dimension ref="A1:AO18"/>
  <sheetViews>
    <sheetView zoomScale="59" zoomScaleNormal="41" workbookViewId="0">
      <selection activeCell="A18" sqref="A18"/>
    </sheetView>
  </sheetViews>
  <sheetFormatPr baseColWidth="10" defaultColWidth="11" defaultRowHeight="16" x14ac:dyDescent="0.2"/>
  <sheetData>
    <row r="1" spans="1:41" x14ac:dyDescent="0.2">
      <c r="A1" s="6" t="s">
        <v>0</v>
      </c>
    </row>
    <row r="2" spans="1:41" x14ac:dyDescent="0.2">
      <c r="A2" t="s">
        <v>1</v>
      </c>
    </row>
    <row r="4" spans="1:41" x14ac:dyDescent="0.2">
      <c r="A4" t="s">
        <v>2</v>
      </c>
      <c r="B4">
        <f>COUNT(B9:H9)</f>
        <v>7</v>
      </c>
      <c r="I4">
        <f>COUNT(I9:O9)</f>
        <v>7</v>
      </c>
      <c r="P4">
        <f>COUNT(P9:V9)</f>
        <v>7</v>
      </c>
      <c r="W4">
        <f>COUNT(W9:AC9)</f>
        <v>7</v>
      </c>
      <c r="AD4">
        <f>COUNT(AD9:AJ9)</f>
        <v>7</v>
      </c>
    </row>
    <row r="5" spans="1:41" x14ac:dyDescent="0.2">
      <c r="A5" s="4" t="s">
        <v>3</v>
      </c>
      <c r="B5" s="17" t="s">
        <v>4</v>
      </c>
      <c r="C5" s="17"/>
      <c r="D5" s="17"/>
      <c r="E5" s="17"/>
      <c r="F5" s="17"/>
      <c r="G5" s="17"/>
      <c r="H5" s="17"/>
      <c r="I5" s="17" t="s">
        <v>5</v>
      </c>
      <c r="J5" s="17"/>
      <c r="K5" s="17"/>
      <c r="L5" s="17"/>
      <c r="M5" s="17"/>
      <c r="N5" s="17"/>
      <c r="O5" s="17"/>
      <c r="P5" s="17" t="s">
        <v>6</v>
      </c>
      <c r="Q5" s="17"/>
      <c r="R5" s="17"/>
      <c r="S5" s="17"/>
      <c r="T5" s="17"/>
      <c r="U5" s="17"/>
      <c r="V5" s="17"/>
      <c r="W5" s="17" t="s">
        <v>7</v>
      </c>
      <c r="X5" s="17"/>
      <c r="Y5" s="17"/>
      <c r="Z5" s="17"/>
      <c r="AA5" s="17"/>
      <c r="AB5" s="17"/>
      <c r="AC5" s="17"/>
      <c r="AD5" s="17" t="s">
        <v>8</v>
      </c>
      <c r="AE5" s="17"/>
      <c r="AF5" s="17"/>
      <c r="AG5" s="17"/>
      <c r="AH5" s="17"/>
      <c r="AI5" s="17"/>
      <c r="AJ5" s="17"/>
    </row>
    <row r="6" spans="1:41" ht="17" x14ac:dyDescent="0.2">
      <c r="A6" s="3"/>
      <c r="B6" s="1" t="s">
        <v>9</v>
      </c>
      <c r="C6" s="1" t="s">
        <v>10</v>
      </c>
      <c r="D6" s="1" t="s">
        <v>11</v>
      </c>
      <c r="E6" s="1" t="s">
        <v>12</v>
      </c>
      <c r="F6" s="1" t="s">
        <v>13</v>
      </c>
      <c r="G6" s="1" t="s">
        <v>14</v>
      </c>
      <c r="H6" s="1" t="s">
        <v>15</v>
      </c>
      <c r="I6" s="1" t="s">
        <v>9</v>
      </c>
      <c r="J6" s="1" t="s">
        <v>10</v>
      </c>
      <c r="K6" s="1" t="s">
        <v>11</v>
      </c>
      <c r="L6" s="1" t="s">
        <v>12</v>
      </c>
      <c r="M6" s="1" t="s">
        <v>13</v>
      </c>
      <c r="N6" s="1" t="s">
        <v>14</v>
      </c>
      <c r="O6" s="1" t="s">
        <v>15</v>
      </c>
      <c r="P6" s="1" t="s">
        <v>9</v>
      </c>
      <c r="Q6" s="1" t="s">
        <v>10</v>
      </c>
      <c r="R6" s="1" t="s">
        <v>11</v>
      </c>
      <c r="S6" s="1" t="s">
        <v>12</v>
      </c>
      <c r="T6" s="1" t="s">
        <v>13</v>
      </c>
      <c r="U6" s="1" t="s">
        <v>14</v>
      </c>
      <c r="V6" s="1" t="s">
        <v>15</v>
      </c>
      <c r="W6" s="1" t="s">
        <v>9</v>
      </c>
      <c r="X6" s="1" t="s">
        <v>10</v>
      </c>
      <c r="Y6" s="1" t="s">
        <v>11</v>
      </c>
      <c r="Z6" s="1" t="s">
        <v>12</v>
      </c>
      <c r="AA6" s="1" t="s">
        <v>13</v>
      </c>
      <c r="AB6" s="1" t="s">
        <v>14</v>
      </c>
      <c r="AC6" s="1" t="s">
        <v>15</v>
      </c>
      <c r="AD6" s="1" t="s">
        <v>9</v>
      </c>
      <c r="AE6" s="1" t="s">
        <v>10</v>
      </c>
      <c r="AF6" s="1" t="s">
        <v>11</v>
      </c>
      <c r="AG6" s="1" t="s">
        <v>12</v>
      </c>
      <c r="AH6" s="1" t="s">
        <v>13</v>
      </c>
      <c r="AI6" s="1" t="s">
        <v>14</v>
      </c>
      <c r="AJ6" s="1" t="s">
        <v>15</v>
      </c>
    </row>
    <row r="7" spans="1:41" x14ac:dyDescent="0.2">
      <c r="A7" s="3" t="s">
        <v>16</v>
      </c>
      <c r="B7" s="3">
        <v>7.77</v>
      </c>
      <c r="C7" s="3">
        <v>0.21</v>
      </c>
      <c r="D7" s="3">
        <v>3.32</v>
      </c>
      <c r="E7" s="3"/>
      <c r="F7" s="3"/>
      <c r="G7" s="3">
        <v>69.709999999999994</v>
      </c>
      <c r="H7" s="3">
        <v>6.05</v>
      </c>
      <c r="I7" s="3">
        <v>7.0000000000000007E-2</v>
      </c>
      <c r="J7" s="3">
        <v>0.01</v>
      </c>
      <c r="K7" s="3">
        <v>0.01</v>
      </c>
      <c r="L7" s="3"/>
      <c r="M7" s="3"/>
      <c r="N7" s="3">
        <v>0.05</v>
      </c>
      <c r="O7" s="3">
        <v>0.01</v>
      </c>
      <c r="P7" s="3">
        <v>0.03</v>
      </c>
      <c r="Q7" s="3">
        <v>0.01</v>
      </c>
      <c r="R7" s="3">
        <v>0.01</v>
      </c>
      <c r="S7" s="3"/>
      <c r="T7" s="3"/>
      <c r="U7" s="3">
        <v>0.01</v>
      </c>
      <c r="V7" s="3">
        <v>0.01</v>
      </c>
      <c r="W7" s="3">
        <v>0.01</v>
      </c>
      <c r="X7" s="3">
        <v>0.01</v>
      </c>
      <c r="Y7" s="3">
        <v>0.01</v>
      </c>
      <c r="Z7" s="3"/>
      <c r="AA7" s="3"/>
      <c r="AB7" s="3">
        <v>0.01</v>
      </c>
      <c r="AC7" s="3">
        <v>0.01</v>
      </c>
      <c r="AD7" s="3">
        <v>0.01</v>
      </c>
      <c r="AE7" s="3">
        <v>0.01</v>
      </c>
      <c r="AF7" s="3">
        <v>0.01</v>
      </c>
      <c r="AG7" s="3"/>
      <c r="AH7" s="3"/>
      <c r="AI7" s="3">
        <v>0.01</v>
      </c>
      <c r="AJ7" s="2">
        <v>0.01</v>
      </c>
    </row>
    <row r="8" spans="1:41" x14ac:dyDescent="0.2">
      <c r="A8" s="3" t="s">
        <v>17</v>
      </c>
      <c r="B8" s="3">
        <v>3.85</v>
      </c>
      <c r="C8" s="3">
        <v>1.85</v>
      </c>
      <c r="D8" s="3"/>
      <c r="E8" s="3"/>
      <c r="F8" s="3">
        <v>2.75</v>
      </c>
      <c r="G8" s="3">
        <v>83.94</v>
      </c>
      <c r="H8" s="3">
        <v>35.799999999999997</v>
      </c>
      <c r="I8" s="3">
        <v>0.01</v>
      </c>
      <c r="J8" s="3">
        <v>0.01</v>
      </c>
      <c r="K8" s="3"/>
      <c r="L8" s="3"/>
      <c r="M8" s="3">
        <v>0.03</v>
      </c>
      <c r="N8" s="3">
        <v>0.03</v>
      </c>
      <c r="O8" s="3">
        <v>0.01</v>
      </c>
      <c r="P8" s="3">
        <v>0.01</v>
      </c>
      <c r="Q8" s="3">
        <v>0.01</v>
      </c>
      <c r="R8" s="3"/>
      <c r="S8" s="3"/>
      <c r="T8" s="3">
        <v>0.01</v>
      </c>
      <c r="U8" s="3">
        <v>0.02</v>
      </c>
      <c r="V8" s="3">
        <v>0.28000000000000003</v>
      </c>
      <c r="W8" s="3">
        <v>0.01</v>
      </c>
      <c r="X8" s="3">
        <v>0.01</v>
      </c>
      <c r="Y8" s="3"/>
      <c r="Z8" s="3"/>
      <c r="AA8" s="3">
        <v>0.01</v>
      </c>
      <c r="AB8" s="3">
        <v>0.01</v>
      </c>
      <c r="AC8" s="3">
        <v>0.01</v>
      </c>
      <c r="AD8" s="3">
        <v>0.01</v>
      </c>
      <c r="AE8" s="3">
        <v>0.01</v>
      </c>
      <c r="AF8" s="3"/>
      <c r="AG8" s="3"/>
      <c r="AH8" s="3">
        <v>0.01</v>
      </c>
      <c r="AI8" s="3">
        <v>0.01</v>
      </c>
      <c r="AJ8" s="2">
        <v>0.01</v>
      </c>
    </row>
    <row r="9" spans="1:41" x14ac:dyDescent="0.2">
      <c r="A9" s="3" t="s">
        <v>18</v>
      </c>
      <c r="B9" s="3">
        <v>3.27</v>
      </c>
      <c r="C9" s="3">
        <v>6.1</v>
      </c>
      <c r="D9" s="3">
        <v>10.199999999999999</v>
      </c>
      <c r="E9" s="3">
        <v>4.4000000000000004</v>
      </c>
      <c r="F9" s="3">
        <v>2.5</v>
      </c>
      <c r="G9" s="3">
        <v>54.5</v>
      </c>
      <c r="H9" s="3">
        <v>34.4</v>
      </c>
      <c r="I9" s="3">
        <v>0.01</v>
      </c>
      <c r="J9" s="3">
        <v>0.01</v>
      </c>
      <c r="K9" s="3">
        <v>0.1</v>
      </c>
      <c r="L9" s="3">
        <v>0.01</v>
      </c>
      <c r="M9" s="3">
        <v>1.0999999999999999E-2</v>
      </c>
      <c r="N9" s="3">
        <v>0.05</v>
      </c>
      <c r="O9" s="3">
        <v>0.05</v>
      </c>
      <c r="P9" s="3">
        <v>0.01</v>
      </c>
      <c r="Q9" s="3">
        <v>0.01</v>
      </c>
      <c r="R9" s="3">
        <v>0.02</v>
      </c>
      <c r="S9" s="3">
        <v>0.01</v>
      </c>
      <c r="T9" s="3">
        <v>0.01</v>
      </c>
      <c r="U9" s="3">
        <v>0.01</v>
      </c>
      <c r="V9" s="3">
        <v>0.06</v>
      </c>
      <c r="W9" s="3">
        <v>0.01</v>
      </c>
      <c r="X9" s="3">
        <v>0.01</v>
      </c>
      <c r="Y9" s="3">
        <v>0.01</v>
      </c>
      <c r="Z9" s="3">
        <v>0.01</v>
      </c>
      <c r="AA9" s="3">
        <v>0.01</v>
      </c>
      <c r="AB9" s="3">
        <v>0.01</v>
      </c>
      <c r="AC9" s="3">
        <v>0.01</v>
      </c>
      <c r="AD9" s="3">
        <v>0.01</v>
      </c>
      <c r="AE9" s="3">
        <v>0.01</v>
      </c>
      <c r="AF9" s="3">
        <v>0.01</v>
      </c>
      <c r="AG9" s="3">
        <v>0.01</v>
      </c>
      <c r="AH9" s="3">
        <v>0.01</v>
      </c>
      <c r="AI9" s="3">
        <v>0.01</v>
      </c>
      <c r="AJ9" s="2">
        <v>0.01</v>
      </c>
    </row>
    <row r="11" spans="1:41" x14ac:dyDescent="0.2">
      <c r="A11" s="5" t="s">
        <v>19</v>
      </c>
    </row>
    <row r="12" spans="1:41" x14ac:dyDescent="0.2">
      <c r="A12" s="4" t="s">
        <v>3</v>
      </c>
      <c r="B12" s="18" t="s">
        <v>4</v>
      </c>
      <c r="C12" s="19"/>
      <c r="D12" s="19"/>
      <c r="E12" s="19"/>
      <c r="F12" s="19"/>
      <c r="G12" s="19"/>
      <c r="H12" s="19"/>
      <c r="I12" s="20"/>
      <c r="J12" s="18" t="s">
        <v>5</v>
      </c>
      <c r="K12" s="19"/>
      <c r="L12" s="19"/>
      <c r="M12" s="19"/>
      <c r="N12" s="19"/>
      <c r="O12" s="19"/>
      <c r="P12" s="19"/>
      <c r="Q12" s="20"/>
      <c r="R12" s="18" t="s">
        <v>6</v>
      </c>
      <c r="S12" s="19"/>
      <c r="T12" s="19"/>
      <c r="U12" s="19"/>
      <c r="V12" s="19"/>
      <c r="W12" s="19"/>
      <c r="X12" s="19"/>
      <c r="Y12" s="20"/>
      <c r="Z12" s="18" t="s">
        <v>7</v>
      </c>
      <c r="AA12" s="19"/>
      <c r="AB12" s="19"/>
      <c r="AC12" s="19"/>
      <c r="AD12" s="19"/>
      <c r="AE12" s="19"/>
      <c r="AF12" s="19"/>
      <c r="AG12" s="20"/>
      <c r="AH12" s="18" t="s">
        <v>8</v>
      </c>
      <c r="AI12" s="19"/>
      <c r="AJ12" s="19"/>
      <c r="AK12" s="19"/>
      <c r="AL12" s="19"/>
      <c r="AM12" s="19"/>
      <c r="AN12" s="19"/>
      <c r="AO12" s="20"/>
    </row>
    <row r="13" spans="1:41" ht="17" x14ac:dyDescent="0.2">
      <c r="A13" s="2"/>
      <c r="B13" s="1" t="s">
        <v>20</v>
      </c>
      <c r="C13" s="1" t="s">
        <v>21</v>
      </c>
      <c r="D13" s="1" t="s">
        <v>22</v>
      </c>
      <c r="E13" s="1" t="s">
        <v>23</v>
      </c>
      <c r="F13" s="1" t="s">
        <v>24</v>
      </c>
      <c r="G13" s="1" t="s">
        <v>25</v>
      </c>
      <c r="H13" s="1" t="s">
        <v>26</v>
      </c>
      <c r="I13" s="1" t="s">
        <v>27</v>
      </c>
      <c r="J13" s="1" t="s">
        <v>20</v>
      </c>
      <c r="K13" s="1" t="s">
        <v>21</v>
      </c>
      <c r="L13" s="1" t="s">
        <v>22</v>
      </c>
      <c r="M13" s="1" t="s">
        <v>23</v>
      </c>
      <c r="N13" s="1" t="s">
        <v>24</v>
      </c>
      <c r="O13" s="1" t="s">
        <v>25</v>
      </c>
      <c r="P13" s="1" t="s">
        <v>26</v>
      </c>
      <c r="Q13" s="1" t="s">
        <v>27</v>
      </c>
      <c r="R13" s="1" t="s">
        <v>20</v>
      </c>
      <c r="S13" s="1" t="s">
        <v>21</v>
      </c>
      <c r="T13" s="1" t="s">
        <v>22</v>
      </c>
      <c r="U13" s="1" t="s">
        <v>23</v>
      </c>
      <c r="V13" s="1" t="s">
        <v>24</v>
      </c>
      <c r="W13" s="1" t="s">
        <v>25</v>
      </c>
      <c r="X13" s="1" t="s">
        <v>26</v>
      </c>
      <c r="Y13" s="1" t="s">
        <v>27</v>
      </c>
      <c r="Z13" s="1" t="s">
        <v>20</v>
      </c>
      <c r="AA13" s="1" t="s">
        <v>21</v>
      </c>
      <c r="AB13" s="1" t="s">
        <v>22</v>
      </c>
      <c r="AC13" s="1" t="s">
        <v>23</v>
      </c>
      <c r="AD13" s="1" t="s">
        <v>24</v>
      </c>
      <c r="AE13" s="1" t="s">
        <v>25</v>
      </c>
      <c r="AF13" s="1" t="s">
        <v>26</v>
      </c>
      <c r="AG13" s="1" t="s">
        <v>27</v>
      </c>
      <c r="AH13" s="1" t="s">
        <v>20</v>
      </c>
      <c r="AI13" s="1" t="s">
        <v>21</v>
      </c>
      <c r="AJ13" s="1" t="s">
        <v>22</v>
      </c>
      <c r="AK13" s="1" t="s">
        <v>23</v>
      </c>
      <c r="AL13" s="1" t="s">
        <v>24</v>
      </c>
      <c r="AM13" s="1" t="s">
        <v>25</v>
      </c>
      <c r="AN13" s="1" t="s">
        <v>26</v>
      </c>
      <c r="AO13" s="1" t="s">
        <v>27</v>
      </c>
    </row>
    <row r="14" spans="1:41" x14ac:dyDescent="0.2">
      <c r="A14" s="2" t="s">
        <v>16</v>
      </c>
      <c r="B14" s="2">
        <v>83.7</v>
      </c>
      <c r="C14" s="2">
        <v>16.8</v>
      </c>
      <c r="D14" s="2">
        <v>72.400000000000006</v>
      </c>
      <c r="E14" s="2">
        <v>96.5</v>
      </c>
      <c r="F14" s="2">
        <v>94.08</v>
      </c>
      <c r="G14" s="2">
        <v>86.7</v>
      </c>
      <c r="H14" s="2">
        <v>86.8</v>
      </c>
      <c r="I14" s="2">
        <v>42.12</v>
      </c>
      <c r="J14" s="2">
        <v>36.700000000000003</v>
      </c>
      <c r="K14" s="2">
        <v>7.65</v>
      </c>
      <c r="L14" s="2">
        <v>48.7</v>
      </c>
      <c r="M14" s="2">
        <v>61</v>
      </c>
      <c r="N14" s="2">
        <v>81.34</v>
      </c>
      <c r="O14" s="2">
        <v>59.3</v>
      </c>
      <c r="P14" s="2">
        <v>24.4</v>
      </c>
      <c r="Q14" s="2">
        <v>20.07</v>
      </c>
      <c r="R14" s="2">
        <v>77.900000000000006</v>
      </c>
      <c r="S14" s="2">
        <v>11.3</v>
      </c>
      <c r="T14" s="2">
        <v>69.099999999999994</v>
      </c>
      <c r="U14" s="2">
        <v>97.1</v>
      </c>
      <c r="V14" s="2">
        <v>99.84</v>
      </c>
      <c r="W14" s="2">
        <v>78.3</v>
      </c>
      <c r="X14" s="2">
        <v>50.1</v>
      </c>
      <c r="Y14" s="2">
        <v>29.35</v>
      </c>
      <c r="Z14" s="2">
        <v>8.93</v>
      </c>
      <c r="AA14" s="2">
        <v>17.600000000000001</v>
      </c>
      <c r="AB14" s="2">
        <v>45.7</v>
      </c>
      <c r="AC14" s="2">
        <v>70.599999999999994</v>
      </c>
      <c r="AD14" s="2">
        <v>85.41</v>
      </c>
      <c r="AE14" s="2">
        <v>54.2</v>
      </c>
      <c r="AF14" s="2">
        <v>0.45</v>
      </c>
      <c r="AG14" s="2">
        <v>34.53</v>
      </c>
      <c r="AH14" s="2">
        <v>0.28999999999999998</v>
      </c>
      <c r="AI14" s="2">
        <v>0.03</v>
      </c>
      <c r="AJ14" s="2">
        <v>0.24</v>
      </c>
      <c r="AK14" s="2">
        <v>6.97</v>
      </c>
      <c r="AL14" s="2">
        <v>27.16</v>
      </c>
      <c r="AM14" s="2">
        <v>3.91</v>
      </c>
      <c r="AN14" s="2">
        <v>0.01</v>
      </c>
      <c r="AO14" s="2">
        <v>0.82</v>
      </c>
    </row>
    <row r="15" spans="1:41" x14ac:dyDescent="0.2">
      <c r="A15" s="2" t="s">
        <v>17</v>
      </c>
      <c r="B15" s="2">
        <v>84.5</v>
      </c>
      <c r="C15" s="2">
        <v>27.3</v>
      </c>
      <c r="D15" s="2">
        <v>52.03</v>
      </c>
      <c r="E15" s="2">
        <v>97.23</v>
      </c>
      <c r="F15" s="2">
        <v>86</v>
      </c>
      <c r="G15" s="2">
        <v>96.9</v>
      </c>
      <c r="H15" s="2">
        <v>97.1</v>
      </c>
      <c r="I15" s="2">
        <v>69.55</v>
      </c>
      <c r="J15" s="2">
        <v>89.7</v>
      </c>
      <c r="K15" s="2">
        <v>27.5</v>
      </c>
      <c r="L15" s="2">
        <v>62.58</v>
      </c>
      <c r="M15" s="2">
        <v>98.31</v>
      </c>
      <c r="N15" s="2">
        <v>99.1</v>
      </c>
      <c r="O15" s="2">
        <v>92</v>
      </c>
      <c r="P15" s="2">
        <v>96.7</v>
      </c>
      <c r="Q15" s="2">
        <v>53.53</v>
      </c>
      <c r="R15" s="2">
        <v>87</v>
      </c>
      <c r="S15" s="2">
        <v>28.1</v>
      </c>
      <c r="T15" s="2">
        <v>51.7</v>
      </c>
      <c r="U15" s="2">
        <v>96.37</v>
      </c>
      <c r="V15" s="2">
        <v>99.2</v>
      </c>
      <c r="W15" s="2">
        <v>82.8</v>
      </c>
      <c r="X15" s="2">
        <v>95.1</v>
      </c>
      <c r="Y15" s="2">
        <v>43.22</v>
      </c>
      <c r="Z15" s="2">
        <v>36.5</v>
      </c>
      <c r="AA15" s="2">
        <v>71.599999999999994</v>
      </c>
      <c r="AB15" s="2">
        <v>78.459999999999994</v>
      </c>
      <c r="AC15" s="2">
        <v>94.05</v>
      </c>
      <c r="AD15" s="2">
        <v>95.3</v>
      </c>
      <c r="AE15" s="2">
        <v>81.5</v>
      </c>
      <c r="AF15" s="2">
        <v>21.2</v>
      </c>
      <c r="AG15" s="2">
        <v>68.39</v>
      </c>
      <c r="AH15" s="2">
        <v>5.4</v>
      </c>
      <c r="AI15" s="2">
        <v>47.7</v>
      </c>
      <c r="AJ15" s="2">
        <v>50.61</v>
      </c>
      <c r="AK15" s="2">
        <v>67.84</v>
      </c>
      <c r="AL15" s="2">
        <v>76.2</v>
      </c>
      <c r="AM15" s="2">
        <v>53.2</v>
      </c>
      <c r="AN15" s="2">
        <v>22.8</v>
      </c>
      <c r="AO15" s="2">
        <v>34.21</v>
      </c>
    </row>
    <row r="16" spans="1:41" x14ac:dyDescent="0.2">
      <c r="A16" s="2" t="s">
        <v>18</v>
      </c>
      <c r="B16" s="2">
        <v>76.599999999999994</v>
      </c>
      <c r="C16" s="2">
        <v>28.5</v>
      </c>
      <c r="D16" s="2">
        <v>42.5</v>
      </c>
      <c r="E16" s="2">
        <v>96.7</v>
      </c>
      <c r="F16" s="2">
        <v>65.099999999999994</v>
      </c>
      <c r="G16" s="2">
        <v>94.5</v>
      </c>
      <c r="H16" s="2">
        <v>97.8</v>
      </c>
      <c r="I16" s="2">
        <v>91.2</v>
      </c>
      <c r="J16" s="2">
        <v>77.8</v>
      </c>
      <c r="K16" s="2">
        <v>34.799999999999997</v>
      </c>
      <c r="L16" s="2">
        <v>55</v>
      </c>
      <c r="M16" s="2">
        <v>98</v>
      </c>
      <c r="N16" s="2">
        <v>92.7</v>
      </c>
      <c r="O16" s="2">
        <v>92.8</v>
      </c>
      <c r="P16" s="2">
        <v>98</v>
      </c>
      <c r="Q16" s="2">
        <v>84.2</v>
      </c>
      <c r="R16" s="2">
        <v>74.2</v>
      </c>
      <c r="S16" s="2">
        <v>23.4</v>
      </c>
      <c r="T16" s="2">
        <v>46.9</v>
      </c>
      <c r="U16" s="2">
        <v>93.2</v>
      </c>
      <c r="V16" s="2">
        <v>91.3</v>
      </c>
      <c r="W16" s="2">
        <v>84.9</v>
      </c>
      <c r="X16" s="2">
        <v>94.9</v>
      </c>
      <c r="Y16" s="2">
        <v>85.4</v>
      </c>
      <c r="Z16" s="2">
        <v>43.2</v>
      </c>
      <c r="AA16" s="2">
        <v>79.599999999999994</v>
      </c>
      <c r="AB16" s="2">
        <v>77.7</v>
      </c>
      <c r="AC16" s="2">
        <v>96.9</v>
      </c>
      <c r="AD16" s="2">
        <v>98.7</v>
      </c>
      <c r="AE16" s="2">
        <v>87.5</v>
      </c>
      <c r="AF16" s="2">
        <v>62.9</v>
      </c>
      <c r="AG16" s="2">
        <v>86.1</v>
      </c>
      <c r="AH16" s="2">
        <v>4.5</v>
      </c>
      <c r="AI16" s="2">
        <v>65.8</v>
      </c>
      <c r="AJ16" s="2">
        <v>40</v>
      </c>
      <c r="AK16" s="2">
        <v>79.599999999999994</v>
      </c>
      <c r="AL16" s="2">
        <v>86.6</v>
      </c>
      <c r="AM16" s="2">
        <v>60.3</v>
      </c>
      <c r="AN16" s="2">
        <v>59.6</v>
      </c>
      <c r="AO16" s="2">
        <v>56.4</v>
      </c>
    </row>
    <row r="18" spans="1:1" x14ac:dyDescent="0.2">
      <c r="A18" t="s">
        <v>36</v>
      </c>
    </row>
  </sheetData>
  <mergeCells count="10">
    <mergeCell ref="Z12:AG12"/>
    <mergeCell ref="AH12:AO12"/>
    <mergeCell ref="AD5:AJ5"/>
    <mergeCell ref="W5:AC5"/>
    <mergeCell ref="P5:V5"/>
    <mergeCell ref="I5:O5"/>
    <mergeCell ref="B5:H5"/>
    <mergeCell ref="B12:I12"/>
    <mergeCell ref="J12:Q12"/>
    <mergeCell ref="R12:Y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AA3B0-2A13-294F-8B0A-D57C524057A8}">
  <dimension ref="A1:H29"/>
  <sheetViews>
    <sheetView tabSelected="1" workbookViewId="0">
      <selection activeCell="A19" sqref="A19"/>
    </sheetView>
  </sheetViews>
  <sheetFormatPr baseColWidth="10" defaultColWidth="11" defaultRowHeight="16" x14ac:dyDescent="0.2"/>
  <cols>
    <col min="1" max="1" width="7.83203125" bestFit="1" customWidth="1"/>
    <col min="6" max="6" width="15.33203125" bestFit="1" customWidth="1"/>
  </cols>
  <sheetData>
    <row r="1" spans="1:8" x14ac:dyDescent="0.2">
      <c r="A1" s="7" t="s">
        <v>28</v>
      </c>
      <c r="B1" s="8"/>
      <c r="C1" s="8"/>
      <c r="D1" s="9"/>
      <c r="E1" s="8"/>
      <c r="F1" s="8"/>
      <c r="G1" s="9"/>
      <c r="H1" s="10"/>
    </row>
    <row r="2" spans="1:8" x14ac:dyDescent="0.2">
      <c r="A2" s="11" t="s">
        <v>29</v>
      </c>
      <c r="B2" s="8"/>
      <c r="C2" s="8"/>
      <c r="D2" s="9"/>
      <c r="E2" s="8"/>
      <c r="F2" s="8"/>
      <c r="G2" s="9"/>
      <c r="H2" s="10"/>
    </row>
    <row r="3" spans="1:8" x14ac:dyDescent="0.2">
      <c r="A3" s="7"/>
      <c r="B3" s="8"/>
      <c r="C3" s="8"/>
      <c r="D3" s="9"/>
      <c r="E3" s="8"/>
      <c r="F3" s="8"/>
      <c r="G3" s="9"/>
      <c r="H3" s="10"/>
    </row>
    <row r="4" spans="1:8" x14ac:dyDescent="0.2">
      <c r="A4" s="7" t="s">
        <v>19</v>
      </c>
      <c r="B4" s="8"/>
      <c r="C4" s="8"/>
      <c r="D4" s="9" t="s">
        <v>2</v>
      </c>
      <c r="E4" s="8"/>
      <c r="F4" s="8"/>
      <c r="G4" s="9"/>
      <c r="H4" s="10"/>
    </row>
    <row r="5" spans="1:8" x14ac:dyDescent="0.2">
      <c r="A5" s="15" t="s">
        <v>30</v>
      </c>
      <c r="B5" s="16" t="s">
        <v>31</v>
      </c>
      <c r="D5" s="15" t="s">
        <v>30</v>
      </c>
      <c r="E5" s="16" t="s">
        <v>31</v>
      </c>
    </row>
    <row r="6" spans="1:8" x14ac:dyDescent="0.2">
      <c r="A6" s="15" t="s">
        <v>20</v>
      </c>
      <c r="B6" s="16">
        <v>4.859335038363171</v>
      </c>
      <c r="D6" s="15" t="s">
        <v>9</v>
      </c>
      <c r="E6" s="16">
        <v>0</v>
      </c>
    </row>
    <row r="7" spans="1:8" x14ac:dyDescent="0.2">
      <c r="A7" s="15" t="s">
        <v>21</v>
      </c>
      <c r="B7" s="16">
        <v>23.70860927152318</v>
      </c>
      <c r="D7" s="15" t="s">
        <v>10</v>
      </c>
      <c r="E7" s="16">
        <v>0</v>
      </c>
    </row>
    <row r="8" spans="1:8" x14ac:dyDescent="0.2">
      <c r="A8" s="15" t="s">
        <v>23</v>
      </c>
      <c r="B8" s="16">
        <v>66.038999702292344</v>
      </c>
      <c r="D8" s="15" t="s">
        <v>11</v>
      </c>
      <c r="E8" s="16">
        <v>0</v>
      </c>
    </row>
    <row r="9" spans="1:8" x14ac:dyDescent="0.2">
      <c r="A9" s="15" t="s">
        <v>22</v>
      </c>
      <c r="B9" s="16">
        <v>21.384884228920924</v>
      </c>
      <c r="D9" s="15" t="s">
        <v>13</v>
      </c>
      <c r="E9" s="16">
        <v>0.12787723785166241</v>
      </c>
    </row>
    <row r="10" spans="1:8" x14ac:dyDescent="0.2">
      <c r="A10" s="15" t="s">
        <v>24</v>
      </c>
      <c r="B10" s="16">
        <v>43.643779741672333</v>
      </c>
      <c r="D10" s="15" t="s">
        <v>12</v>
      </c>
      <c r="E10" s="16">
        <v>0</v>
      </c>
    </row>
    <row r="11" spans="1:8" x14ac:dyDescent="0.2">
      <c r="A11" s="15" t="s">
        <v>25</v>
      </c>
      <c r="B11" s="16">
        <v>32.811285127179829</v>
      </c>
      <c r="D11" s="15" t="s">
        <v>32</v>
      </c>
      <c r="E11" s="16">
        <v>0</v>
      </c>
    </row>
    <row r="12" spans="1:8" x14ac:dyDescent="0.2">
      <c r="A12" s="15" t="s">
        <v>26</v>
      </c>
      <c r="B12" s="16">
        <v>10.055685055685055</v>
      </c>
      <c r="D12" s="15" t="s">
        <v>33</v>
      </c>
      <c r="E12" s="16">
        <v>0</v>
      </c>
    </row>
    <row r="13" spans="1:8" x14ac:dyDescent="0.2">
      <c r="A13" s="15" t="s">
        <v>38</v>
      </c>
      <c r="B13" s="16">
        <v>30.080133401269165</v>
      </c>
      <c r="D13" s="15" t="s">
        <v>37</v>
      </c>
      <c r="E13" s="16">
        <v>0.11964248011823492</v>
      </c>
    </row>
    <row r="14" spans="1:8" x14ac:dyDescent="0.2">
      <c r="A14" s="7"/>
      <c r="B14" s="8"/>
      <c r="D14" s="15" t="s">
        <v>15</v>
      </c>
      <c r="E14" s="16">
        <v>0.21777003484320556</v>
      </c>
    </row>
    <row r="15" spans="1:8" x14ac:dyDescent="0.2">
      <c r="A15" s="9" t="s">
        <v>34</v>
      </c>
      <c r="B15" s="12">
        <v>29.072838945863246</v>
      </c>
      <c r="D15" s="13"/>
      <c r="E15" s="8"/>
    </row>
    <row r="16" spans="1:8" x14ac:dyDescent="0.2">
      <c r="A16" s="9" t="s">
        <v>35</v>
      </c>
      <c r="B16" s="12">
        <v>6.8525614345576926</v>
      </c>
      <c r="D16" s="9" t="s">
        <v>34</v>
      </c>
      <c r="E16" s="12">
        <v>5.1698861423678105E-2</v>
      </c>
    </row>
    <row r="17" spans="1:5" x14ac:dyDescent="0.2">
      <c r="D17" s="9" t="s">
        <v>35</v>
      </c>
      <c r="E17" s="12">
        <v>2.7395191344184281E-2</v>
      </c>
    </row>
    <row r="18" spans="1:5" x14ac:dyDescent="0.2">
      <c r="A18" s="13"/>
      <c r="B18" s="14"/>
      <c r="C18" s="14"/>
    </row>
    <row r="19" spans="1:5" x14ac:dyDescent="0.2">
      <c r="A19" s="11" t="s">
        <v>39</v>
      </c>
      <c r="B19" s="14"/>
      <c r="C19" s="14"/>
    </row>
    <row r="29" spans="1:5" x14ac:dyDescent="0.2">
      <c r="C29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a</vt:lpstr>
      <vt:lpstr>Fig. 3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fania Mazzi</dc:creator>
  <cp:keywords/>
  <dc:description/>
  <cp:lastModifiedBy>Stefania Mazzi</cp:lastModifiedBy>
  <cp:revision/>
  <dcterms:created xsi:type="dcterms:W3CDTF">2024-04-05T13:54:46Z</dcterms:created>
  <dcterms:modified xsi:type="dcterms:W3CDTF">2024-04-08T19:55:52Z</dcterms:modified>
  <cp:category/>
  <cp:contentStatus/>
</cp:coreProperties>
</file>